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9" uniqueCount="59">
  <si>
    <t xml:space="preserve">bacterial rate of evolution</t>
  </si>
  <si>
    <t xml:space="preserve">E. coli rate of evolution</t>
  </si>
  <si>
    <t xml:space="preserve">DONNA2 / 195 observed rate</t>
  </si>
  <si>
    <t xml:space="preserve">16S clock (1-2% = 50 million)</t>
  </si>
  <si>
    <t xml:space="preserve">Divergence</t>
  </si>
  <si>
    <t xml:space="preserve">doubling time (days)</t>
  </si>
  <si>
    <t xml:space="preserve">n/a</t>
  </si>
  <si>
    <r>
      <rPr>
        <i val="true"/>
        <sz val="10"/>
        <rFont val="Verdana"/>
        <family val="0"/>
      </rPr>
      <t xml:space="preserve">Dehalogenimonas</t>
    </r>
    <r>
      <rPr>
        <sz val="10"/>
        <rFont val="Verdana"/>
        <family val="0"/>
      </rPr>
      <t xml:space="preserve"> / </t>
    </r>
    <r>
      <rPr>
        <i val="true"/>
        <sz val="10"/>
        <rFont val="Verdana"/>
        <family val="0"/>
      </rPr>
      <t xml:space="preserve">Dehalococcoides</t>
    </r>
    <r>
      <rPr>
        <sz val="10"/>
        <rFont val="Verdana"/>
        <family val="0"/>
      </rPr>
      <t xml:space="preserve"> MRCA</t>
    </r>
  </si>
  <si>
    <t xml:space="preserve">Splitstree</t>
  </si>
  <si>
    <t xml:space="preserve">262.5 - 525</t>
  </si>
  <si>
    <t xml:space="preserve">concatenated tree</t>
  </si>
  <si>
    <t xml:space="preserve">DONNA2 / strain 195 MRCA</t>
  </si>
  <si>
    <r>
      <rPr>
        <i val="true"/>
        <sz val="10"/>
        <rFont val="Verdana"/>
        <family val="0"/>
      </rPr>
      <t xml:space="preserve">vcr</t>
    </r>
    <r>
      <rPr>
        <sz val="10"/>
        <rFont val="Verdana"/>
        <family val="0"/>
      </rPr>
      <t xml:space="preserve">-GI integration module MRCA</t>
    </r>
  </si>
  <si>
    <t xml:space="preserve">ML tree</t>
  </si>
  <si>
    <r>
      <rPr>
        <i val="true"/>
        <sz val="10"/>
        <rFont val="Verdana"/>
        <family val="0"/>
      </rPr>
      <t xml:space="preserve">Dehalococcoides</t>
    </r>
    <r>
      <rPr>
        <sz val="10"/>
        <rFont val="Verdana"/>
        <family val="0"/>
      </rPr>
      <t xml:space="preserve"> integration module MRCA</t>
    </r>
  </si>
  <si>
    <r>
      <rPr>
        <i val="true"/>
        <sz val="10"/>
        <rFont val="Verdana"/>
        <family val="0"/>
      </rPr>
      <t xml:space="preserve">vcrAB</t>
    </r>
    <r>
      <rPr>
        <sz val="10"/>
        <rFont val="Verdana"/>
        <family val="0"/>
      </rPr>
      <t xml:space="preserve"> MRCA</t>
    </r>
  </si>
  <si>
    <r>
      <rPr>
        <i val="true"/>
        <sz val="10"/>
        <rFont val="Verdana"/>
        <family val="0"/>
      </rPr>
      <t xml:space="preserve">vcrAB</t>
    </r>
    <r>
      <rPr>
        <sz val="10"/>
        <rFont val="Verdana"/>
        <family val="0"/>
      </rPr>
      <t xml:space="preserve"> without leader region MRCA</t>
    </r>
  </si>
  <si>
    <r>
      <rPr>
        <i val="true"/>
        <sz val="10"/>
        <rFont val="Verdana"/>
        <family val="0"/>
      </rPr>
      <t xml:space="preserve">Dehalococcoides</t>
    </r>
    <r>
      <rPr>
        <sz val="10"/>
        <rFont val="Verdana"/>
        <family val="0"/>
      </rPr>
      <t xml:space="preserve"> MRCA</t>
    </r>
  </si>
  <si>
    <t xml:space="preserve">30 - 60</t>
  </si>
  <si>
    <t xml:space="preserve">concat tree</t>
  </si>
  <si>
    <t xml:space="preserve">All ages are in million years</t>
  </si>
  <si>
    <r>
      <rPr>
        <b val="true"/>
        <i val="true"/>
        <sz val="10"/>
        <rFont val="Verdana"/>
        <family val="0"/>
      </rPr>
      <t xml:space="preserve">Dehalococcoides</t>
    </r>
    <r>
      <rPr>
        <b val="true"/>
        <sz val="10"/>
        <rFont val="Verdana"/>
        <family val="0"/>
      </rPr>
      <t xml:space="preserve"> Doubling Times in Laboratory Culture [Days]</t>
    </r>
  </si>
  <si>
    <t xml:space="preserve">strain</t>
  </si>
  <si>
    <t xml:space="preserve">Reference</t>
  </si>
  <si>
    <t xml:space="preserve">FL2</t>
  </si>
  <si>
    <t xml:space="preserve">(He et al, EM, 2005)</t>
  </si>
  <si>
    <t xml:space="preserve">(Maymo-Gatell, Science, 1997)</t>
  </si>
  <si>
    <t xml:space="preserve">VS</t>
  </si>
  <si>
    <t xml:space="preserve">(Cupples AEM 2003: 0.4/day)</t>
  </si>
  <si>
    <t xml:space="preserve">BAV1</t>
  </si>
  <si>
    <t xml:space="preserve">(He et al, Science, 2003)</t>
  </si>
  <si>
    <r>
      <rPr>
        <b val="true"/>
        <sz val="10"/>
        <rFont val="Verdana"/>
        <family val="0"/>
      </rPr>
      <t xml:space="preserve">mean reported </t>
    </r>
    <r>
      <rPr>
        <b val="true"/>
        <i val="true"/>
        <sz val="10"/>
        <rFont val="Verdana"/>
        <family val="0"/>
      </rPr>
      <t xml:space="preserve">Dehalococcoides</t>
    </r>
    <r>
      <rPr>
        <b val="true"/>
        <sz val="10"/>
        <rFont val="Verdana"/>
        <family val="0"/>
      </rPr>
      <t xml:space="preserve"> doubling time:</t>
    </r>
  </si>
  <si>
    <t xml:space="preserve">days</t>
  </si>
  <si>
    <t xml:space="preserve">Alternate Doubling Times (from environment)</t>
  </si>
  <si>
    <t xml:space="preserve">hours</t>
  </si>
  <si>
    <t xml:space="preserve">Annamox</t>
  </si>
  <si>
    <t xml:space="preserve">Strous, M., Jetten MSM. (2004) Anaerobic oxidation of methane and ammonium.  Annu. Rev. Microbiol. 58:99-117</t>
  </si>
  <si>
    <t xml:space="preserve">Anaerobic seawater sample</t>
  </si>
  <si>
    <t xml:space="preserve">P.C.Pollard and D.J.Moriarty, Validity of the tritiated thymidine method for estimating bacterial growth rates: measurement of isotope dilution during DNA synthesis.Appl Environ Microbiol. 1984 December; 48(6): 1076–1083.</t>
  </si>
  <si>
    <t xml:space="preserve">Benthic sediment</t>
  </si>
  <si>
    <t xml:space="preserve">Brock, T.D. (1971) Microbial Growth Rates in Nature.  Bacteriological Reviews 35(1):39-58</t>
  </si>
  <si>
    <t xml:space="preserve">Putative substrate-limited conditions</t>
  </si>
  <si>
    <t xml:space="preserve">Thought experiment by authors of this study</t>
  </si>
  <si>
    <t xml:space="preserve">Sample calculation</t>
  </si>
  <si>
    <t xml:space="preserve">Rate of bacterial evolution</t>
  </si>
  <si>
    <t xml:space="preserve">"Universal" in nature</t>
  </si>
  <si>
    <r>
      <rPr>
        <i val="true"/>
        <sz val="10"/>
        <rFont val="Verdana"/>
        <family val="0"/>
      </rPr>
      <t xml:space="preserve">E. coli </t>
    </r>
    <r>
      <rPr>
        <sz val="10"/>
        <rFont val="Verdana"/>
        <family val="0"/>
      </rPr>
      <t xml:space="preserve">empirical rate</t>
    </r>
  </si>
  <si>
    <t xml:space="preserve">Ochman et al 1999</t>
  </si>
  <si>
    <t xml:space="preserve">Drake et al 1998</t>
  </si>
  <si>
    <t xml:space="preserve">Overall error rate</t>
  </si>
  <si>
    <r>
      <rPr>
        <sz val="10"/>
        <rFont val="Verdana"/>
        <family val="0"/>
      </rPr>
      <t xml:space="preserve">bp</t>
    </r>
    <r>
      <rPr>
        <vertAlign val="superscript"/>
        <sz val="10"/>
        <rFont val="Verdana"/>
        <family val="0"/>
      </rPr>
      <t xml:space="preserve">-1</t>
    </r>
  </si>
  <si>
    <t xml:space="preserve"># bp per mutation</t>
  </si>
  <si>
    <t xml:space="preserve">bp</t>
  </si>
  <si>
    <r>
      <rPr>
        <sz val="10"/>
        <rFont val="Verdana"/>
        <family val="0"/>
      </rPr>
      <t xml:space="preserve">Mean </t>
    </r>
    <r>
      <rPr>
        <i val="true"/>
        <sz val="10"/>
        <rFont val="Verdana"/>
        <family val="0"/>
      </rPr>
      <t xml:space="preserve">Dehalococcoides</t>
    </r>
    <r>
      <rPr>
        <sz val="10"/>
        <rFont val="Verdana"/>
        <family val="0"/>
      </rPr>
      <t xml:space="preserve"> genome size</t>
    </r>
  </si>
  <si>
    <t xml:space="preserve">Replications per single fixed neutral mutation per genome</t>
  </si>
  <si>
    <t xml:space="preserve">replications</t>
  </si>
  <si>
    <r>
      <rPr>
        <i val="true"/>
        <sz val="10"/>
        <rFont val="Verdana"/>
        <family val="0"/>
      </rPr>
      <t xml:space="preserve">Dehalococcoides</t>
    </r>
    <r>
      <rPr>
        <sz val="10"/>
        <rFont val="Verdana"/>
        <family val="0"/>
      </rPr>
      <t xml:space="preserve"> doubling time (days)</t>
    </r>
  </si>
  <si>
    <t xml:space="preserve">Time estimated for single mutation:</t>
  </si>
  <si>
    <t xml:space="preserve">years</t>
  </si>
</sst>
</file>

<file path=xl/styles.xml><?xml version="1.0" encoding="utf-8"?>
<styleSheet xmlns="http://schemas.openxmlformats.org/spreadsheetml/2006/main">
  <numFmts count="8">
    <numFmt numFmtId="164" formatCode="General"/>
    <numFmt numFmtId="165" formatCode="0.0"/>
    <numFmt numFmtId="166" formatCode="0"/>
    <numFmt numFmtId="167" formatCode="0.00"/>
    <numFmt numFmtId="168" formatCode="0.0000"/>
    <numFmt numFmtId="169" formatCode="0.000"/>
    <numFmt numFmtId="170" formatCode="0.00000"/>
    <numFmt numFmtId="171" formatCode="0.00E+00"/>
  </numFmts>
  <fonts count="9">
    <font>
      <sz val="10"/>
      <name val="Verdana"/>
      <family val="0"/>
    </font>
    <font>
      <sz val="10"/>
      <name val="Arial"/>
      <family val="0"/>
    </font>
    <font>
      <sz val="10"/>
      <name val="Arial"/>
      <family val="0"/>
    </font>
    <font>
      <sz val="10"/>
      <name val="Arial"/>
      <family val="0"/>
    </font>
    <font>
      <b val="true"/>
      <sz val="10"/>
      <name val="Verdana"/>
      <family val="0"/>
    </font>
    <font>
      <i val="true"/>
      <sz val="10"/>
      <name val="Verdana"/>
      <family val="0"/>
    </font>
    <font>
      <b val="true"/>
      <i val="true"/>
      <sz val="10"/>
      <name val="Verdana"/>
      <family val="0"/>
    </font>
    <font>
      <vertAlign val="superscript"/>
      <sz val="10"/>
      <name val="Verdana"/>
      <family val="0"/>
    </font>
    <font>
      <sz val="11"/>
      <color rgb="FF000000"/>
      <name val="Calibri"/>
      <family val="0"/>
    </font>
  </fonts>
  <fills count="2">
    <fill>
      <patternFill patternType="none"/>
    </fill>
    <fill>
      <patternFill patternType="gray125"/>
    </fill>
  </fills>
  <borders count="4">
    <border diagonalUp="false" diagonalDown="false">
      <left/>
      <right/>
      <top/>
      <bottom/>
      <diagonal/>
    </border>
    <border diagonalUp="false" diagonalDown="false">
      <left/>
      <right/>
      <top style="thin"/>
      <bottom/>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5" fontId="4" fillId="0" borderId="2" xfId="0" applyFont="true" applyBorder="true" applyAlignment="true" applyProtection="false">
      <alignment horizontal="general" vertical="center" textRotation="0" wrapText="false" indent="0" shrinkToFit="false"/>
      <protection locked="true" hidden="false"/>
    </xf>
    <xf numFmtId="166" fontId="4" fillId="0" borderId="2" xfId="0" applyFont="true" applyBorder="tru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right" vertical="center" textRotation="0" wrapText="false" indent="0" shrinkToFit="false"/>
      <protection locked="true" hidden="false"/>
    </xf>
    <xf numFmtId="164" fontId="0" fillId="0" borderId="2" xfId="0" applyFont="fals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right"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8" fontId="0" fillId="0" borderId="0" xfId="0" applyFont="false" applyBorder="true" applyAlignment="false" applyProtection="false">
      <alignment horizontal="general" vertical="bottom" textRotation="0" wrapText="false" indent="0" shrinkToFit="false"/>
      <protection locked="true" hidden="false"/>
    </xf>
    <xf numFmtId="169" fontId="0" fillId="0" borderId="0" xfId="0" applyFont="false" applyBorder="true" applyAlignment="false" applyProtection="false">
      <alignment horizontal="general" vertical="bottom" textRotation="0" wrapText="false" indent="0" shrinkToFit="false"/>
      <protection locked="true" hidden="false"/>
    </xf>
    <xf numFmtId="170" fontId="0" fillId="0" borderId="0"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7" fontId="0" fillId="0" borderId="2"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right"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4" fontId="0" fillId="0" borderId="2" xfId="0" applyFont="true" applyBorder="true" applyAlignment="true" applyProtection="false">
      <alignment horizontal="right" vertical="center"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right" vertical="bottom" textRotation="0" wrapText="false" indent="0" shrinkToFit="false"/>
      <protection locked="true" hidden="false"/>
    </xf>
    <xf numFmtId="164" fontId="0" fillId="0" borderId="2" xfId="0" applyFont="false" applyBorder="true" applyAlignment="true" applyProtection="false">
      <alignment horizontal="right" vertical="bottom" textRotation="0" wrapText="false" indent="0" shrinkToFit="false"/>
      <protection locked="true" hidden="false"/>
    </xf>
    <xf numFmtId="165" fontId="4" fillId="0" borderId="2"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71" fontId="0" fillId="0" borderId="0" xfId="0" applyFont="false" applyBorder="true" applyAlignment="false" applyProtection="false">
      <alignment horizontal="general" vertical="bottom" textRotation="0" wrapText="false" indent="0" shrinkToFit="false"/>
      <protection locked="true" hidden="false"/>
    </xf>
    <xf numFmtId="171"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6" fontId="0" fillId="0" borderId="0" xfId="0" applyFont="false" applyBorder="tru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162720</xdr:colOff>
      <xdr:row>35</xdr:row>
      <xdr:rowOff>86040</xdr:rowOff>
    </xdr:from>
    <xdr:to>
      <xdr:col>15</xdr:col>
      <xdr:colOff>418320</xdr:colOff>
      <xdr:row>49</xdr:row>
      <xdr:rowOff>75960</xdr:rowOff>
    </xdr:to>
    <xdr:sp>
      <xdr:nvSpPr>
        <xdr:cNvPr id="0" name="TextBox 1"/>
        <xdr:cNvSpPr/>
      </xdr:nvSpPr>
      <xdr:spPr>
        <a:xfrm>
          <a:off x="5743800" y="5886720"/>
          <a:ext cx="5661360" cy="244728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dditional file 2, Table S1: Parameters and example calculations utilized in divergence age estimates.</a:t>
          </a:r>
          <a:endParaRPr b="0" lang="en-US" sz="1100" spc="-1" strike="noStrike">
            <a:latin typeface="Times New Roman"/>
          </a:endParaRPr>
        </a:p>
        <a:p>
          <a:r>
            <a:rPr b="0" lang="en-US" sz="1100" spc="-1" strike="noStrike">
              <a:solidFill>
                <a:srgbClr val="000000"/>
              </a:solidFill>
              <a:latin typeface="Calibri"/>
            </a:rPr>
            <a:t>(Top table) Summary of age estimates for Dehalococcoides-related genetic divergence utilizing four different models for rate of evolution: (1) estimated universal bacterial rate of evolution in nature [74], (2) in vitro E. coli empirically derived rate of evolution [75], (3) empirical Dehalococcoides rate based on observed mutations in the whole genomes of strain 195 and its resequenced variant in the DONNA2 sister culture (see Methods), and (4) the 16S rRNA gene clock model. For ages based on the first two rates of evolution, we further considered six different values for doubling time that span a range relevant to Dehalococcoides, including four published values for Dehalococcoides growth in laboratory culture [4,6,88,96], other anaerobic bacterial growth rates [47], and values derived from environmental anaerobic systems [48, 49], as well as one arbitrarily large value (130 days) intended to represent general substrate-limited conditions. The left two columns indicate the divergence being considered and the tree calculation method, respectively. Ages are presented in units of 1 million years. (Middle Two Tables) Referenced summary of growth rates utilized for the age estimate calculations. (Bottom Table) Sample calculation for length of time to a single mutation, given rates of evolution taken from literature and the averaged Dehalococcoides growth rate.</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2"/>
  <sheetViews>
    <sheetView showFormulas="false" showGridLines="true" showRowColHeaders="true" showZeros="true" rightToLeft="false" tabSelected="true" showOutlineSymbols="true" defaultGridColor="true" view="normal" topLeftCell="A13" colorId="64" zoomScale="100" zoomScaleNormal="100" zoomScalePageLayoutView="100" workbookViewId="0">
      <selection pane="topLeft" activeCell="I54" activeCellId="0" sqref="I54"/>
    </sheetView>
  </sheetViews>
  <sheetFormatPr defaultColWidth="10.9921875" defaultRowHeight="12.75" zeroHeight="false" outlineLevelRow="0" outlineLevelCol="0"/>
  <cols>
    <col collapsed="false" customWidth="true" hidden="false" outlineLevel="0" max="1" min="1" style="0" width="32.25"/>
    <col collapsed="false" customWidth="true" hidden="false" outlineLevel="0" max="2" min="2" style="0" width="19.37"/>
    <col collapsed="false" customWidth="true" hidden="false" outlineLevel="0" max="3" min="3" style="0" width="15.37"/>
    <col collapsed="false" customWidth="true" hidden="false" outlineLevel="0" max="4" min="4" style="0" width="10.12"/>
    <col collapsed="false" customWidth="true" hidden="false" outlineLevel="0" max="5" min="5" style="0" width="6.25"/>
    <col collapsed="false" customWidth="true" hidden="false" outlineLevel="0" max="6" min="6" style="0" width="6.11"/>
    <col collapsed="false" customWidth="true" hidden="false" outlineLevel="0" max="9" min="7" style="0" width="5.87"/>
    <col collapsed="false" customWidth="true" hidden="false" outlineLevel="0" max="10" min="10" style="0" width="9.87"/>
    <col collapsed="false" customWidth="true" hidden="false" outlineLevel="0" max="11" min="11" style="0" width="6.99"/>
    <col collapsed="false" customWidth="true" hidden="false" outlineLevel="0" max="12" min="12" style="0" width="7.75"/>
    <col collapsed="false" customWidth="true" hidden="false" outlineLevel="0" max="13" min="13" style="0" width="6.61"/>
    <col collapsed="false" customWidth="true" hidden="false" outlineLevel="0" max="15" min="14" style="0" width="6.74"/>
    <col collapsed="false" customWidth="true" hidden="false" outlineLevel="0" max="16" min="16" style="0" width="24.87"/>
    <col collapsed="false" customWidth="true" hidden="false" outlineLevel="0" max="17" min="17" style="0" width="20.61"/>
    <col collapsed="false" customWidth="true" hidden="false" outlineLevel="0" max="18" min="18" style="0" width="11.87"/>
  </cols>
  <sheetData>
    <row r="1" customFormat="false" ht="12.75" hidden="false" customHeight="false" outlineLevel="0" collapsed="false">
      <c r="A1" s="1"/>
      <c r="B1" s="2"/>
      <c r="C1" s="3" t="s">
        <v>0</v>
      </c>
      <c r="D1" s="3"/>
      <c r="E1" s="3"/>
      <c r="F1" s="3"/>
      <c r="G1" s="3"/>
      <c r="H1" s="3"/>
      <c r="I1" s="4"/>
      <c r="J1" s="3" t="s">
        <v>1</v>
      </c>
      <c r="K1" s="3"/>
      <c r="L1" s="3"/>
      <c r="M1" s="3"/>
      <c r="N1" s="3"/>
      <c r="O1" s="3"/>
      <c r="P1" s="5" t="s">
        <v>2</v>
      </c>
      <c r="Q1" s="1" t="s">
        <v>3</v>
      </c>
      <c r="R1" s="2"/>
    </row>
    <row r="2" customFormat="false" ht="18" hidden="false" customHeight="true" outlineLevel="0" collapsed="false">
      <c r="A2" s="6" t="s">
        <v>4</v>
      </c>
      <c r="B2" s="6" t="s">
        <v>5</v>
      </c>
      <c r="C2" s="7" t="n">
        <v>0.8</v>
      </c>
      <c r="D2" s="7" t="n">
        <v>1.975</v>
      </c>
      <c r="E2" s="7" t="n">
        <v>11.7</v>
      </c>
      <c r="F2" s="7" t="n">
        <v>13.76</v>
      </c>
      <c r="G2" s="8" t="n">
        <v>14</v>
      </c>
      <c r="H2" s="8" t="n">
        <v>130</v>
      </c>
      <c r="I2" s="7"/>
      <c r="J2" s="7" t="n">
        <v>0.8</v>
      </c>
      <c r="K2" s="7" t="n">
        <v>1.975</v>
      </c>
      <c r="L2" s="7" t="n">
        <v>11.7</v>
      </c>
      <c r="M2" s="7" t="n">
        <v>13.76</v>
      </c>
      <c r="N2" s="8" t="n">
        <v>14</v>
      </c>
      <c r="O2" s="8" t="n">
        <v>130</v>
      </c>
      <c r="P2" s="9" t="s">
        <v>6</v>
      </c>
      <c r="Q2" s="9" t="s">
        <v>6</v>
      </c>
      <c r="R2" s="10"/>
    </row>
    <row r="3" customFormat="false" ht="18" hidden="false" customHeight="true" outlineLevel="0" collapsed="false">
      <c r="B3" s="11"/>
      <c r="C3" s="11"/>
      <c r="D3" s="11"/>
      <c r="E3" s="11"/>
      <c r="F3" s="11"/>
      <c r="G3" s="11"/>
      <c r="H3" s="11"/>
      <c r="I3" s="11"/>
      <c r="J3" s="11"/>
      <c r="K3" s="11"/>
      <c r="L3" s="11"/>
      <c r="M3" s="11"/>
      <c r="N3" s="11"/>
      <c r="O3" s="11"/>
      <c r="P3" s="12"/>
      <c r="Q3" s="12"/>
      <c r="R3" s="13"/>
    </row>
    <row r="4" customFormat="false" ht="12.75" hidden="false" customHeight="false" outlineLevel="0" collapsed="false">
      <c r="A4" s="14" t="s">
        <v>7</v>
      </c>
      <c r="B4" s="15" t="s">
        <v>8</v>
      </c>
      <c r="C4" s="16" t="n">
        <v>1.94021118474178</v>
      </c>
      <c r="D4" s="16" t="n">
        <v>4.78134497471571</v>
      </c>
      <c r="E4" s="16" t="n">
        <v>28.3372949350444</v>
      </c>
      <c r="F4" s="16" t="n">
        <v>33.3154683695792</v>
      </c>
      <c r="G4" s="16" t="n">
        <v>33.9536957329811</v>
      </c>
      <c r="H4" s="16" t="n">
        <v>315.284317520539</v>
      </c>
      <c r="I4" s="16"/>
      <c r="J4" s="16" t="n">
        <v>0.358683778231868</v>
      </c>
      <c r="K4" s="16" t="n">
        <v>0.885434254198773</v>
      </c>
      <c r="L4" s="16" t="n">
        <v>5.24622892716362</v>
      </c>
      <c r="M4" s="16" t="n">
        <v>6.16782923991596</v>
      </c>
      <c r="N4" s="16" t="n">
        <v>6.2801572558747</v>
      </c>
      <c r="O4" s="16" t="n">
        <v>58.3339810149337</v>
      </c>
      <c r="P4" s="16" t="n">
        <v>0.49403098393256</v>
      </c>
      <c r="Q4" s="17" t="s">
        <v>9</v>
      </c>
      <c r="R4" s="15"/>
    </row>
    <row r="5" customFormat="false" ht="12.75" hidden="false" customHeight="false" outlineLevel="0" collapsed="false">
      <c r="A5" s="15"/>
      <c r="B5" s="15" t="s">
        <v>10</v>
      </c>
      <c r="C5" s="16" t="n">
        <v>1.199445476016</v>
      </c>
      <c r="D5" s="16" t="n">
        <v>2.95584452058391</v>
      </c>
      <c r="E5" s="16" t="n">
        <v>17.51821682076</v>
      </c>
      <c r="F5" s="16" t="n">
        <v>20.59574139738</v>
      </c>
      <c r="G5" s="16" t="n">
        <v>20.99029583028</v>
      </c>
      <c r="H5" s="16" t="n">
        <v>194.9098898526</v>
      </c>
      <c r="I5" s="16"/>
      <c r="J5" s="16" t="n">
        <v>0.2217395912898</v>
      </c>
      <c r="K5" s="16" t="n">
        <v>0.547378614689136</v>
      </c>
      <c r="L5" s="16" t="n">
        <v>3.243237438438</v>
      </c>
      <c r="M5" s="16" t="n">
        <v>3.8129740395456</v>
      </c>
      <c r="N5" s="16" t="n">
        <v>3.882415619736</v>
      </c>
      <c r="O5" s="16" t="n">
        <v>36.06227516706</v>
      </c>
      <c r="P5" s="16" t="n">
        <v>0.26211979661024</v>
      </c>
      <c r="Q5" s="15"/>
      <c r="R5" s="15"/>
    </row>
    <row r="6" customFormat="false" ht="12.75" hidden="false" customHeight="false" outlineLevel="0" collapsed="false">
      <c r="A6" s="15"/>
      <c r="B6" s="15"/>
      <c r="C6" s="16"/>
      <c r="D6" s="16"/>
      <c r="E6" s="16"/>
      <c r="F6" s="16"/>
      <c r="G6" s="16"/>
      <c r="H6" s="16"/>
      <c r="I6" s="16"/>
      <c r="J6" s="16"/>
      <c r="K6" s="16"/>
      <c r="L6" s="16"/>
      <c r="M6" s="16"/>
      <c r="N6" s="16"/>
      <c r="O6" s="16"/>
      <c r="P6" s="16"/>
      <c r="Q6" s="15"/>
      <c r="R6" s="15"/>
    </row>
    <row r="7" customFormat="false" ht="12.75" hidden="false" customHeight="false" outlineLevel="0" collapsed="false">
      <c r="A7" s="15" t="s">
        <v>11</v>
      </c>
      <c r="B7" s="15" t="s">
        <v>8</v>
      </c>
      <c r="C7" s="18" t="n">
        <v>6.28369069258744E-005</v>
      </c>
      <c r="D7" s="18" t="n">
        <v>0.000154851663323802</v>
      </c>
      <c r="E7" s="19" t="n">
        <v>0.000917749561680534</v>
      </c>
      <c r="F7" s="19" t="n">
        <v>0.00107897583602982</v>
      </c>
      <c r="G7" s="19" t="n">
        <v>0.0010996458712028</v>
      </c>
      <c r="H7" s="19" t="n">
        <v>0.0102109973754546</v>
      </c>
      <c r="I7" s="19"/>
      <c r="J7" s="20" t="n">
        <v>1.16165597672176E-005</v>
      </c>
      <c r="K7" s="20" t="n">
        <v>2.86762339366033E-005</v>
      </c>
      <c r="L7" s="18" t="n">
        <v>0.000169907689121937</v>
      </c>
      <c r="M7" s="18" t="n">
        <v>0.000199755219911727</v>
      </c>
      <c r="N7" s="18" t="n">
        <v>0.000203393146102172</v>
      </c>
      <c r="O7" s="19" t="n">
        <v>0.00188924121481083</v>
      </c>
      <c r="P7" s="20" t="n">
        <v>1.6E-005</v>
      </c>
      <c r="Q7" s="15"/>
      <c r="R7" s="15"/>
    </row>
    <row r="8" customFormat="false" ht="12.75" hidden="false" customHeight="false" outlineLevel="0" collapsed="false">
      <c r="A8" s="15"/>
      <c r="B8" s="15" t="s">
        <v>10</v>
      </c>
      <c r="C8" s="18" t="n">
        <v>7.32151018901953E-005</v>
      </c>
      <c r="D8" s="18" t="n">
        <v>0.00018042709074609</v>
      </c>
      <c r="E8" s="19" t="n">
        <v>0.00106932583023838</v>
      </c>
      <c r="F8" s="19" t="n">
        <v>0.00125718036798296</v>
      </c>
      <c r="G8" s="19" t="n">
        <v>0.00128126428307842</v>
      </c>
      <c r="H8" s="19" t="n">
        <v>0.0118974540571567</v>
      </c>
      <c r="I8" s="19"/>
      <c r="J8" s="20" t="n">
        <v>1.35351602836479E-005</v>
      </c>
      <c r="K8" s="20" t="n">
        <v>3.3412424197967E-005</v>
      </c>
      <c r="L8" s="18" t="n">
        <v>0.000197969782084673</v>
      </c>
      <c r="M8" s="18" t="n">
        <v>0.000232746955482516</v>
      </c>
      <c r="N8" s="18" t="n">
        <v>0.000236985724539316</v>
      </c>
      <c r="O8" s="19" t="n">
        <v>0.00220126983972495</v>
      </c>
      <c r="P8" s="20" t="n">
        <v>1.6E-005</v>
      </c>
      <c r="Q8" s="15"/>
      <c r="R8" s="15"/>
    </row>
    <row r="9" customFormat="false" ht="12.75" hidden="false" customHeight="false" outlineLevel="0" collapsed="false">
      <c r="A9" s="15"/>
      <c r="B9" s="15"/>
      <c r="C9" s="16"/>
      <c r="D9" s="16"/>
      <c r="E9" s="16"/>
      <c r="F9" s="16"/>
      <c r="G9" s="16"/>
      <c r="H9" s="16"/>
      <c r="I9" s="16"/>
      <c r="J9" s="16"/>
      <c r="K9" s="16"/>
      <c r="L9" s="16"/>
      <c r="M9" s="16"/>
      <c r="N9" s="16"/>
      <c r="O9" s="16"/>
      <c r="P9" s="16"/>
      <c r="Q9" s="15"/>
      <c r="R9" s="15"/>
    </row>
    <row r="10" customFormat="false" ht="12.75" hidden="false" customHeight="false" outlineLevel="0" collapsed="false">
      <c r="A10" s="14" t="s">
        <v>12</v>
      </c>
      <c r="B10" s="15" t="s">
        <v>13</v>
      </c>
      <c r="C10" s="16" t="n">
        <v>0.379664937967798</v>
      </c>
      <c r="D10" s="16" t="n">
        <v>0.935624460627816</v>
      </c>
      <c r="E10" s="16" t="n">
        <v>5.54510633084547</v>
      </c>
      <c r="F10" s="16" t="n">
        <v>6.51924663221021</v>
      </c>
      <c r="G10" s="16" t="n">
        <v>6.64413641443646</v>
      </c>
      <c r="H10" s="16" t="n">
        <v>61.6955524197671</v>
      </c>
      <c r="I10" s="16"/>
      <c r="J10" s="16" t="n">
        <v>0.0701880576111521</v>
      </c>
      <c r="K10" s="16" t="n">
        <v>0.173263788931142</v>
      </c>
      <c r="L10" s="16" t="n">
        <v>1.02659400989977</v>
      </c>
      <c r="M10" s="16" t="n">
        <v>1.20693485543447</v>
      </c>
      <c r="N10" s="16" t="n">
        <v>1.22891545710629</v>
      </c>
      <c r="O10" s="16" t="n">
        <v>11.4149260954792</v>
      </c>
      <c r="P10" s="16" t="n">
        <v>0.0829697541990071</v>
      </c>
      <c r="Q10" s="15"/>
      <c r="R10" s="15"/>
    </row>
    <row r="11" customFormat="false" ht="12.75" hidden="false" customHeight="false" outlineLevel="0" collapsed="false">
      <c r="A11" s="15"/>
      <c r="B11" s="15"/>
      <c r="C11" s="16"/>
      <c r="D11" s="16"/>
      <c r="E11" s="16"/>
      <c r="F11" s="16"/>
      <c r="G11" s="16"/>
      <c r="H11" s="16"/>
      <c r="I11" s="16"/>
      <c r="J11" s="16"/>
      <c r="K11" s="16"/>
      <c r="L11" s="16"/>
      <c r="M11" s="16"/>
      <c r="N11" s="16"/>
      <c r="O11" s="16"/>
      <c r="P11" s="16"/>
      <c r="Q11" s="15"/>
      <c r="R11" s="15"/>
    </row>
    <row r="12" customFormat="false" ht="12.75" hidden="false" customHeight="false" outlineLevel="0" collapsed="false">
      <c r="A12" s="14" t="s">
        <v>14</v>
      </c>
      <c r="B12" s="15" t="s">
        <v>13</v>
      </c>
      <c r="C12" s="16" t="n">
        <v>1.0999954624503</v>
      </c>
      <c r="D12" s="16" t="n">
        <v>2.71076562075215</v>
      </c>
      <c r="E12" s="16" t="n">
        <v>16.0657232015767</v>
      </c>
      <c r="F12" s="16" t="n">
        <v>18.8880799802321</v>
      </c>
      <c r="G12" s="16" t="n">
        <v>19.2499205928802</v>
      </c>
      <c r="H12" s="16" t="n">
        <v>178.749262648173</v>
      </c>
      <c r="I12" s="16"/>
      <c r="J12" s="16" t="n">
        <v>0.203354424308246</v>
      </c>
      <c r="K12" s="16" t="n">
        <v>0.501993633258197</v>
      </c>
      <c r="L12" s="16" t="n">
        <v>2.97432983596758</v>
      </c>
      <c r="M12" s="16" t="n">
        <v>3.49682768063147</v>
      </c>
      <c r="N12" s="16" t="n">
        <v>3.56051162845754</v>
      </c>
      <c r="O12" s="16" t="n">
        <v>33.0722319960386</v>
      </c>
      <c r="P12" s="16" t="n">
        <v>0.240386572507955</v>
      </c>
      <c r="Q12" s="15"/>
      <c r="R12" s="15"/>
    </row>
    <row r="13" customFormat="false" ht="12.75" hidden="false" customHeight="false" outlineLevel="0" collapsed="false">
      <c r="A13" s="15"/>
      <c r="B13" s="15"/>
      <c r="C13" s="16"/>
      <c r="D13" s="16"/>
      <c r="E13" s="16"/>
      <c r="F13" s="16"/>
      <c r="G13" s="16"/>
      <c r="H13" s="16"/>
      <c r="I13" s="16"/>
      <c r="J13" s="16"/>
      <c r="K13" s="16"/>
      <c r="L13" s="16"/>
      <c r="M13" s="16"/>
      <c r="N13" s="16"/>
      <c r="O13" s="16"/>
      <c r="P13" s="16"/>
      <c r="Q13" s="15"/>
      <c r="R13" s="15"/>
    </row>
    <row r="14" customFormat="false" ht="12.75" hidden="false" customHeight="false" outlineLevel="0" collapsed="false">
      <c r="A14" s="14" t="s">
        <v>15</v>
      </c>
      <c r="B14" s="15" t="s">
        <v>13</v>
      </c>
      <c r="C14" s="16" t="n">
        <v>0.018195498067</v>
      </c>
      <c r="D14" s="16" t="n">
        <v>0.0448399400690386</v>
      </c>
      <c r="E14" s="16" t="n">
        <v>0.2657500375575</v>
      </c>
      <c r="F14" s="16" t="n">
        <v>0.31243585496625</v>
      </c>
      <c r="G14" s="16" t="n">
        <v>0.3184212161725</v>
      </c>
      <c r="H14" s="16" t="n">
        <v>2.9567684358875</v>
      </c>
      <c r="I14" s="16"/>
      <c r="J14" s="19" t="n">
        <v>0.0033637729979125</v>
      </c>
      <c r="K14" s="16" t="n">
        <v>0.00830369260183064</v>
      </c>
      <c r="L14" s="16" t="n">
        <v>0.049199669115375</v>
      </c>
      <c r="M14" s="16" t="n">
        <v>0.0578425306971999</v>
      </c>
      <c r="N14" s="16" t="n">
        <v>0.0588959542694999</v>
      </c>
      <c r="O14" s="16" t="n">
        <v>0.547062014251249</v>
      </c>
      <c r="P14" s="19" t="n">
        <v>0.00397633768930104</v>
      </c>
      <c r="Q14" s="15"/>
      <c r="R14" s="15"/>
    </row>
    <row r="15" customFormat="false" ht="12.75" hidden="false" customHeight="false" outlineLevel="0" collapsed="false">
      <c r="A15" s="14" t="s">
        <v>16</v>
      </c>
      <c r="B15" s="15"/>
      <c r="C15" s="19" t="n">
        <v>0.00391274080647537</v>
      </c>
      <c r="D15" s="16" t="n">
        <v>0.00964233364879604</v>
      </c>
      <c r="E15" s="16" t="n">
        <v>0.057146609147206</v>
      </c>
      <c r="F15" s="16" t="n">
        <v>0.0671858783217152</v>
      </c>
      <c r="G15" s="16" t="n">
        <v>0.0684729641133189</v>
      </c>
      <c r="H15" s="16" t="n">
        <v>0.635820381052247</v>
      </c>
      <c r="I15" s="16"/>
      <c r="J15" s="19" t="n">
        <v>0.000723342214881301</v>
      </c>
      <c r="K15" s="19" t="n">
        <v>0.00178561734160692</v>
      </c>
      <c r="L15" s="16" t="n">
        <v>0.0105798452069827</v>
      </c>
      <c r="M15" s="16" t="n">
        <v>0.0124383970900585</v>
      </c>
      <c r="N15" s="16" t="n">
        <v>0.0126649241893808</v>
      </c>
      <c r="O15" s="16" t="n">
        <v>0.117639641352582</v>
      </c>
      <c r="P15" s="19" t="n">
        <v>0.000855067483174391</v>
      </c>
      <c r="Q15" s="15"/>
      <c r="R15" s="15"/>
    </row>
    <row r="16" customFormat="false" ht="12.75" hidden="false" customHeight="false" outlineLevel="0" collapsed="false">
      <c r="A16" s="14" t="s">
        <v>17</v>
      </c>
      <c r="B16" s="15" t="s">
        <v>8</v>
      </c>
      <c r="C16" s="16" t="n">
        <v>0.137121738770802</v>
      </c>
      <c r="D16" s="16" t="n">
        <v>0.337914935112236</v>
      </c>
      <c r="E16" s="16" t="n">
        <v>2.00269907941566</v>
      </c>
      <c r="F16" s="16" t="n">
        <v>2.35452459336705</v>
      </c>
      <c r="G16" s="16" t="n">
        <v>2.39963042848903</v>
      </c>
      <c r="H16" s="16" t="n">
        <v>22.2822825502553</v>
      </c>
      <c r="I16" s="16"/>
      <c r="J16" s="16" t="n">
        <v>0.0253494793385495</v>
      </c>
      <c r="K16" s="16" t="n">
        <v>0.0625768398088699</v>
      </c>
      <c r="L16" s="16" t="n">
        <v>0.370769964702628</v>
      </c>
      <c r="M16" s="16" t="n">
        <v>0.435902790618759</v>
      </c>
      <c r="N16" s="16" t="n">
        <v>0.443841417600226</v>
      </c>
      <c r="O16" s="16" t="n">
        <v>4.12267333014844</v>
      </c>
      <c r="P16" s="16" t="n">
        <v>0.0349149556791667</v>
      </c>
      <c r="Q16" s="17" t="s">
        <v>18</v>
      </c>
      <c r="R16" s="15"/>
    </row>
    <row r="17" customFormat="false" ht="12.75" hidden="false" customHeight="false" outlineLevel="0" collapsed="false">
      <c r="A17" s="21"/>
      <c r="B17" s="21" t="s">
        <v>19</v>
      </c>
      <c r="C17" s="22" t="n">
        <v>0.174028500782</v>
      </c>
      <c r="D17" s="22" t="n">
        <v>0.428865839046313</v>
      </c>
      <c r="E17" s="22" t="n">
        <v>2.541732050895</v>
      </c>
      <c r="F17" s="22" t="n">
        <v>2.9882525463225</v>
      </c>
      <c r="G17" s="22" t="n">
        <v>3.045498763685</v>
      </c>
      <c r="H17" s="22" t="n">
        <v>28.279631377075</v>
      </c>
      <c r="I17" s="22"/>
      <c r="J17" s="22" t="n">
        <v>0.032172374157725</v>
      </c>
      <c r="K17" s="22" t="n">
        <v>0.0794195997894676</v>
      </c>
      <c r="L17" s="22" t="n">
        <v>0.47056390671975</v>
      </c>
      <c r="M17" s="22" t="n">
        <v>0.553227444591199</v>
      </c>
      <c r="N17" s="22" t="n">
        <v>0.563302778846999</v>
      </c>
      <c r="O17" s="22" t="n">
        <v>5.23230426693249</v>
      </c>
      <c r="P17" s="22" t="n">
        <v>0.0380311703545533</v>
      </c>
      <c r="Q17" s="21"/>
      <c r="R17" s="21"/>
    </row>
    <row r="18" customFormat="false" ht="12.75" hidden="false" customHeight="false" outlineLevel="0" collapsed="false">
      <c r="C18" s="0" t="s">
        <v>20</v>
      </c>
    </row>
    <row r="19" customFormat="false" ht="12.75" hidden="false" customHeight="false" outlineLevel="0" collapsed="false">
      <c r="A19" s="23"/>
    </row>
    <row r="20" customFormat="false" ht="12.75" hidden="false" customHeight="false" outlineLevel="0" collapsed="false">
      <c r="A20" s="24" t="s">
        <v>21</v>
      </c>
      <c r="B20" s="24"/>
      <c r="C20" s="24"/>
      <c r="D20" s="15"/>
    </row>
    <row r="21" customFormat="false" ht="12.75" hidden="false" customHeight="false" outlineLevel="0" collapsed="false">
      <c r="A21" s="25" t="s">
        <v>22</v>
      </c>
      <c r="D21" s="26" t="s">
        <v>23</v>
      </c>
    </row>
    <row r="22" customFormat="false" ht="12.75" hidden="false" customHeight="false" outlineLevel="0" collapsed="false">
      <c r="A22" s="27" t="s">
        <v>24</v>
      </c>
      <c r="B22" s="15" t="n">
        <v>2.4</v>
      </c>
      <c r="C22" s="15"/>
      <c r="D22" s="15" t="s">
        <v>25</v>
      </c>
    </row>
    <row r="23" customFormat="false" ht="12.75" hidden="false" customHeight="false" outlineLevel="0" collapsed="false">
      <c r="A23" s="27" t="n">
        <v>195</v>
      </c>
      <c r="B23" s="15" t="n">
        <v>0.8</v>
      </c>
      <c r="C23" s="15"/>
      <c r="D23" s="15" t="s">
        <v>26</v>
      </c>
    </row>
    <row r="24" customFormat="false" ht="12.75" hidden="false" customHeight="false" outlineLevel="0" collapsed="false">
      <c r="A24" s="27" t="s">
        <v>27</v>
      </c>
      <c r="B24" s="15" t="n">
        <v>2.5</v>
      </c>
      <c r="C24" s="15"/>
      <c r="D24" s="15" t="s">
        <v>28</v>
      </c>
    </row>
    <row r="25" customFormat="false" ht="12.75" hidden="false" customHeight="false" outlineLevel="0" collapsed="false">
      <c r="A25" s="28" t="s">
        <v>29</v>
      </c>
      <c r="B25" s="21" t="n">
        <v>2.2</v>
      </c>
      <c r="C25" s="21"/>
      <c r="D25" s="15" t="s">
        <v>30</v>
      </c>
    </row>
    <row r="26" customFormat="false" ht="12.75" hidden="false" customHeight="false" outlineLevel="0" collapsed="false">
      <c r="A26" s="15"/>
      <c r="B26" s="15"/>
      <c r="C26" s="15"/>
      <c r="D26" s="15"/>
    </row>
    <row r="27" customFormat="false" ht="12.75" hidden="false" customHeight="false" outlineLevel="0" collapsed="false">
      <c r="A27" s="29" t="s">
        <v>31</v>
      </c>
      <c r="B27" s="29"/>
      <c r="C27" s="30" t="n">
        <f aca="false">AVERAGE(B22:B25)</f>
        <v>1.975</v>
      </c>
      <c r="D27" s="31" t="s">
        <v>32</v>
      </c>
    </row>
    <row r="28" customFormat="false" ht="12.75" hidden="false" customHeight="false" outlineLevel="0" collapsed="false">
      <c r="A28" s="29"/>
      <c r="B28" s="32"/>
      <c r="C28" s="30"/>
    </row>
    <row r="29" customFormat="false" ht="12.75" hidden="false" customHeight="false" outlineLevel="0" collapsed="false">
      <c r="A29" s="33" t="s">
        <v>33</v>
      </c>
      <c r="B29" s="33"/>
      <c r="C29" s="33"/>
    </row>
    <row r="30" customFormat="false" ht="12.75" hidden="false" customHeight="false" outlineLevel="0" collapsed="false">
      <c r="B30" s="17" t="s">
        <v>34</v>
      </c>
      <c r="C30" s="17" t="s">
        <v>32</v>
      </c>
    </row>
    <row r="31" customFormat="false" ht="12.75" hidden="false" customHeight="false" outlineLevel="0" collapsed="false">
      <c r="A31" s="15" t="s">
        <v>35</v>
      </c>
      <c r="B31" s="17" t="n">
        <v>336</v>
      </c>
      <c r="C31" s="34" t="n">
        <v>14</v>
      </c>
      <c r="D31" s="0" t="s">
        <v>36</v>
      </c>
    </row>
    <row r="32" customFormat="false" ht="12.75" hidden="false" customHeight="false" outlineLevel="0" collapsed="false">
      <c r="A32" s="15" t="s">
        <v>37</v>
      </c>
      <c r="B32" s="17" t="n">
        <v>330</v>
      </c>
      <c r="C32" s="34" t="n">
        <f aca="false">B32/24</f>
        <v>13.75</v>
      </c>
      <c r="D32" s="0" t="s">
        <v>38</v>
      </c>
      <c r="E32" s="23"/>
    </row>
    <row r="33" customFormat="false" ht="12.75" hidden="false" customHeight="false" outlineLevel="0" collapsed="false">
      <c r="A33" s="15" t="s">
        <v>39</v>
      </c>
      <c r="B33" s="17" t="n">
        <v>281</v>
      </c>
      <c r="C33" s="34" t="n">
        <f aca="false">B33/24</f>
        <v>11.7083333333333</v>
      </c>
      <c r="D33" s="0" t="s">
        <v>40</v>
      </c>
      <c r="E33" s="23"/>
    </row>
    <row r="34" customFormat="false" ht="12.75" hidden="false" customHeight="false" outlineLevel="0" collapsed="false">
      <c r="A34" s="21" t="s">
        <v>41</v>
      </c>
      <c r="B34" s="35"/>
      <c r="C34" s="36" t="n">
        <v>130</v>
      </c>
      <c r="D34" s="0" t="s">
        <v>42</v>
      </c>
      <c r="E34" s="23"/>
    </row>
    <row r="35" customFormat="false" ht="12.75" hidden="false" customHeight="false" outlineLevel="0" collapsed="false">
      <c r="C35" s="37"/>
    </row>
    <row r="37" customFormat="false" ht="12.75" hidden="false" customHeight="false" outlineLevel="0" collapsed="false">
      <c r="A37" s="33" t="s">
        <v>43</v>
      </c>
      <c r="B37" s="33"/>
      <c r="C37" s="33"/>
    </row>
    <row r="38" customFormat="false" ht="12.75" hidden="false" customHeight="false" outlineLevel="0" collapsed="false">
      <c r="A38" s="15"/>
      <c r="B38" s="38" t="s">
        <v>44</v>
      </c>
      <c r="C38" s="38"/>
    </row>
    <row r="39" customFormat="false" ht="12.75" hidden="false" customHeight="false" outlineLevel="0" collapsed="false">
      <c r="A39" s="15"/>
      <c r="B39" s="39" t="s">
        <v>45</v>
      </c>
      <c r="C39" s="40" t="s">
        <v>46</v>
      </c>
    </row>
    <row r="40" customFormat="false" ht="12.75" hidden="false" customHeight="false" outlineLevel="0" collapsed="false">
      <c r="A40" s="15"/>
      <c r="B40" s="39" t="s">
        <v>47</v>
      </c>
      <c r="C40" s="39" t="s">
        <v>48</v>
      </c>
    </row>
    <row r="41" customFormat="false" ht="12.75" hidden="false" customHeight="false" outlineLevel="0" collapsed="false">
      <c r="A41" s="15"/>
      <c r="B41" s="41"/>
      <c r="C41" s="41"/>
    </row>
    <row r="42" customFormat="false" ht="15" hidden="false" customHeight="false" outlineLevel="0" collapsed="false">
      <c r="A42" s="15" t="s">
        <v>49</v>
      </c>
      <c r="B42" s="41" t="n">
        <v>1E-009</v>
      </c>
      <c r="C42" s="41" t="n">
        <v>5.4E-009</v>
      </c>
      <c r="D42" s="42" t="s">
        <v>50</v>
      </c>
    </row>
    <row r="43" customFormat="false" ht="12.75" hidden="false" customHeight="false" outlineLevel="0" collapsed="false">
      <c r="A43" s="15" t="s">
        <v>51</v>
      </c>
      <c r="B43" s="41" t="n">
        <f aca="false">1/B42</f>
        <v>1000000000</v>
      </c>
      <c r="C43" s="41" t="n">
        <f aca="false">1/C42</f>
        <v>185185185.185185</v>
      </c>
      <c r="D43" s="43" t="s">
        <v>52</v>
      </c>
    </row>
    <row r="44" customFormat="false" ht="12.75" hidden="false" customHeight="false" outlineLevel="0" collapsed="false">
      <c r="A44" s="15"/>
      <c r="B44" s="41"/>
      <c r="C44" s="41"/>
    </row>
    <row r="45" customFormat="false" ht="12.75" hidden="false" customHeight="false" outlineLevel="0" collapsed="false">
      <c r="A45" s="15" t="s">
        <v>53</v>
      </c>
      <c r="B45" s="41" t="n">
        <v>1444540</v>
      </c>
      <c r="C45" s="41" t="n">
        <v>1444540</v>
      </c>
      <c r="D45" s="0" t="s">
        <v>52</v>
      </c>
    </row>
    <row r="46" customFormat="false" ht="12.75" hidden="false" customHeight="false" outlineLevel="0" collapsed="false">
      <c r="A46" s="15"/>
      <c r="B46" s="16"/>
      <c r="C46" s="16"/>
    </row>
    <row r="47" customFormat="false" ht="25.5" hidden="false" customHeight="false" outlineLevel="0" collapsed="false">
      <c r="A47" s="44" t="s">
        <v>54</v>
      </c>
      <c r="B47" s="45" t="n">
        <v>692.261896520692</v>
      </c>
      <c r="C47" s="45" t="n">
        <v>128.196647503832</v>
      </c>
      <c r="D47" s="46" t="s">
        <v>55</v>
      </c>
    </row>
    <row r="48" customFormat="false" ht="12.75" hidden="false" customHeight="false" outlineLevel="0" collapsed="false">
      <c r="A48" s="15"/>
      <c r="B48" s="47"/>
      <c r="C48" s="47"/>
    </row>
    <row r="49" customFormat="false" ht="12.75" hidden="false" customHeight="false" outlineLevel="0" collapsed="false">
      <c r="A49" s="14" t="s">
        <v>56</v>
      </c>
      <c r="B49" s="47" t="n">
        <f aca="false">C27</f>
        <v>1.975</v>
      </c>
      <c r="C49" s="47" t="n">
        <f aca="false">C27</f>
        <v>1.975</v>
      </c>
      <c r="D49" s="0" t="s">
        <v>32</v>
      </c>
    </row>
    <row r="50" customFormat="false" ht="12.75" hidden="false" customHeight="false" outlineLevel="0" collapsed="false">
      <c r="B50" s="47"/>
      <c r="C50" s="47"/>
    </row>
    <row r="51" customFormat="false" ht="12.75" hidden="false" customHeight="false" outlineLevel="0" collapsed="false">
      <c r="A51" s="15" t="s">
        <v>57</v>
      </c>
      <c r="B51" s="48" t="n">
        <f aca="false">B47*1.975</f>
        <v>1367.21724562837</v>
      </c>
      <c r="C51" s="48" t="n">
        <f aca="false">C47*1.975</f>
        <v>253.188378820068</v>
      </c>
      <c r="D51" s="0" t="s">
        <v>32</v>
      </c>
    </row>
    <row r="52" customFormat="false" ht="12.75" hidden="false" customHeight="false" outlineLevel="0" collapsed="false">
      <c r="A52" s="28"/>
      <c r="B52" s="22" t="n">
        <f aca="false">B51/365</f>
        <v>3.74580067295443</v>
      </c>
      <c r="C52" s="22" t="n">
        <f aca="false">C51/365</f>
        <v>0.693666791287857</v>
      </c>
      <c r="D52" s="0" t="s">
        <v>58</v>
      </c>
    </row>
  </sheetData>
  <mergeCells count="7">
    <mergeCell ref="C1:H1"/>
    <mergeCell ref="J1:O1"/>
    <mergeCell ref="A20:C20"/>
    <mergeCell ref="A27:B27"/>
    <mergeCell ref="A29:C29"/>
    <mergeCell ref="A37:C37"/>
    <mergeCell ref="B38:C38"/>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10T18:57:40Z</dcterms:created>
  <dc:creator>Laura Hug</dc:creator>
  <dc:description/>
  <dc:language>en-US</dc:language>
  <cp:lastModifiedBy>swee02</cp:lastModifiedBy>
  <dcterms:modified xsi:type="dcterms:W3CDTF">2011-07-23T09:33:02Z</dcterms:modified>
  <cp:revision>0</cp:revision>
  <dc:subject/>
  <dc:title/>
</cp:coreProperties>
</file>